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filterPrivacy="1" defaultThemeVersion="124226"/>
  <bookViews>
    <workbookView xWindow="240" yWindow="105" windowWidth="14805" windowHeight="8010"/>
  </bookViews>
  <sheets>
    <sheet name="Table S1" sheetId="1" r:id="rId1"/>
  </sheets>
  <definedNames>
    <definedName name="_Hlk474240436" localSheetId="0">'Table S1'!$A$5</definedName>
    <definedName name="OLE_LINK97" localSheetId="0">'Table S1'!$A$1</definedName>
  </definedNames>
  <calcPr calcId="145621"/>
</workbook>
</file>

<file path=xl/calcChain.xml><?xml version="1.0" encoding="utf-8"?>
<calcChain xmlns="http://schemas.openxmlformats.org/spreadsheetml/2006/main">
  <c r="I48" i="1" l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</calcChain>
</file>

<file path=xl/sharedStrings.xml><?xml version="1.0" encoding="utf-8"?>
<sst xmlns="http://schemas.openxmlformats.org/spreadsheetml/2006/main" count="59" uniqueCount="59">
  <si>
    <t>T1</t>
  </si>
  <si>
    <t>N1</t>
  </si>
  <si>
    <t>T2</t>
  </si>
  <si>
    <t>N2</t>
  </si>
  <si>
    <t>T3</t>
  </si>
  <si>
    <t>N3</t>
  </si>
  <si>
    <t>T4</t>
  </si>
  <si>
    <t>N4</t>
  </si>
  <si>
    <t>T5</t>
  </si>
  <si>
    <t>N5</t>
  </si>
  <si>
    <t>T6</t>
  </si>
  <si>
    <t>N6</t>
  </si>
  <si>
    <t>T7</t>
  </si>
  <si>
    <t>N7</t>
  </si>
  <si>
    <t>T8</t>
  </si>
  <si>
    <t>N8</t>
  </si>
  <si>
    <t>T9</t>
  </si>
  <si>
    <t>N9</t>
  </si>
  <si>
    <t>T10</t>
  </si>
  <si>
    <t>N10</t>
  </si>
  <si>
    <t>H</t>
  </si>
  <si>
    <t>CI</t>
  </si>
  <si>
    <t>unique Vβ</t>
    <phoneticPr fontId="5" type="noConversion"/>
  </si>
  <si>
    <t xml:space="preserve">unique Jβ </t>
    <phoneticPr fontId="5" type="noConversion"/>
  </si>
  <si>
    <t xml:space="preserve">unique Vβ-Jβ pairs </t>
    <phoneticPr fontId="5" type="noConversion"/>
  </si>
  <si>
    <t>Patient ID</t>
    <phoneticPr fontId="5" type="noConversion"/>
  </si>
  <si>
    <t>Samples</t>
    <phoneticPr fontId="5" type="noConversion"/>
  </si>
  <si>
    <t>productive aa squence</t>
    <phoneticPr fontId="5" type="noConversion"/>
  </si>
  <si>
    <t>productive unique aa squence</t>
    <phoneticPr fontId="5" type="noConversion"/>
  </si>
  <si>
    <t>Table S1 The profiles of TCRβ sequencing in each sample from 23 HCC patients.</t>
    <phoneticPr fontId="5" type="noConversion"/>
  </si>
  <si>
    <t>U/T index</t>
    <phoneticPr fontId="5" type="noConversion"/>
  </si>
  <si>
    <t>T11</t>
  </si>
  <si>
    <t>N11</t>
  </si>
  <si>
    <t>T12</t>
  </si>
  <si>
    <t>N12</t>
  </si>
  <si>
    <t>T13</t>
  </si>
  <si>
    <t>N13</t>
  </si>
  <si>
    <t>T14</t>
  </si>
  <si>
    <t>N14</t>
  </si>
  <si>
    <t>T15</t>
  </si>
  <si>
    <t>N15</t>
  </si>
  <si>
    <t>T16</t>
  </si>
  <si>
    <t>N16</t>
  </si>
  <si>
    <t>T17</t>
  </si>
  <si>
    <t>N17</t>
  </si>
  <si>
    <t>T18</t>
  </si>
  <si>
    <t>N18</t>
  </si>
  <si>
    <t>T19</t>
  </si>
  <si>
    <t>N19</t>
  </si>
  <si>
    <t>T20</t>
  </si>
  <si>
    <t>N20</t>
  </si>
  <si>
    <t>T21</t>
  </si>
  <si>
    <t>N21</t>
  </si>
  <si>
    <t>T22</t>
  </si>
  <si>
    <t>N22</t>
  </si>
  <si>
    <t>T23</t>
  </si>
  <si>
    <t>N23</t>
  </si>
  <si>
    <t>HEC%</t>
    <phoneticPr fontId="5" type="noConversion"/>
  </si>
  <si>
    <t>productive nt squence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7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0.5"/>
      <color theme="1"/>
      <name val="Times New Roman"/>
      <family val="1"/>
    </font>
    <font>
      <sz val="9"/>
      <name val="宋体"/>
      <family val="3"/>
      <charset val="134"/>
      <scheme val="minor"/>
    </font>
    <font>
      <b/>
      <sz val="11"/>
      <color theme="1"/>
      <name val="宋体"/>
      <family val="2"/>
      <scheme val="minor"/>
    </font>
    <font>
      <sz val="10"/>
      <color theme="1"/>
      <name val="Arial Unicode MS"/>
      <family val="2"/>
      <charset val="134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11"/>
      <color theme="1"/>
      <name val="宋体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 style="thick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7">
    <xf numFmtId="0" fontId="0" fillId="0" borderId="0"/>
    <xf numFmtId="0" fontId="3" fillId="0" borderId="0">
      <alignment vertical="center"/>
    </xf>
    <xf numFmtId="0" fontId="3" fillId="0" borderId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2" borderId="0" applyNumberFormat="0" applyBorder="0" applyAlignment="0" applyProtection="0">
      <alignment vertical="center"/>
    </xf>
    <xf numFmtId="0" fontId="15" fillId="3" borderId="0" applyNumberFormat="0" applyBorder="0" applyAlignment="0" applyProtection="0">
      <alignment vertical="center"/>
    </xf>
    <xf numFmtId="0" fontId="16" fillId="4" borderId="0" applyNumberFormat="0" applyBorder="0" applyAlignment="0" applyProtection="0">
      <alignment vertical="center"/>
    </xf>
    <xf numFmtId="0" fontId="17" fillId="5" borderId="7" applyNumberFormat="0" applyAlignment="0" applyProtection="0">
      <alignment vertical="center"/>
    </xf>
    <xf numFmtId="0" fontId="18" fillId="6" borderId="8" applyNumberFormat="0" applyAlignment="0" applyProtection="0">
      <alignment vertical="center"/>
    </xf>
    <xf numFmtId="0" fontId="19" fillId="6" borderId="7" applyNumberFormat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21" fillId="7" borderId="10" applyNumberFormat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12" applyNumberFormat="0" applyFill="0" applyAlignment="0" applyProtection="0">
      <alignment vertical="center"/>
    </xf>
    <xf numFmtId="0" fontId="25" fillId="9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8" borderId="11" applyNumberFormat="0" applyFont="0" applyAlignment="0" applyProtection="0">
      <alignment vertical="center"/>
    </xf>
    <xf numFmtId="0" fontId="26" fillId="0" borderId="0"/>
    <xf numFmtId="0" fontId="1" fillId="0" borderId="0">
      <alignment vertical="center"/>
    </xf>
  </cellStyleXfs>
  <cellXfs count="24">
    <xf numFmtId="0" fontId="0" fillId="0" borderId="0" xfId="0"/>
    <xf numFmtId="0" fontId="4" fillId="0" borderId="1" xfId="0" applyFont="1" applyBorder="1" applyAlignment="1">
      <alignment horizontal="center" vertical="center" wrapText="1"/>
    </xf>
    <xf numFmtId="0" fontId="6" fillId="0" borderId="0" xfId="0" applyFont="1"/>
    <xf numFmtId="0" fontId="0" fillId="0" borderId="0" xfId="0" applyAlignment="1">
      <alignment horizontal="center"/>
    </xf>
    <xf numFmtId="0" fontId="7" fillId="0" borderId="0" xfId="1" applyFont="1" applyAlignment="1">
      <alignment horizontal="center" vertical="center"/>
    </xf>
    <xf numFmtId="0" fontId="7" fillId="0" borderId="0" xfId="0" applyFont="1" applyFill="1" applyAlignment="1">
      <alignment horizontal="center"/>
    </xf>
    <xf numFmtId="0" fontId="4" fillId="0" borderId="0" xfId="0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8" fillId="0" borderId="0" xfId="1" applyFont="1" applyAlignment="1">
      <alignment horizontal="center" vertical="center"/>
    </xf>
    <xf numFmtId="0" fontId="8" fillId="0" borderId="0" xfId="0" applyFont="1" applyAlignment="1">
      <alignment horizontal="center"/>
    </xf>
    <xf numFmtId="0" fontId="8" fillId="0" borderId="0" xfId="0" applyFont="1" applyFill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8" fillId="0" borderId="3" xfId="0" applyFont="1" applyBorder="1" applyAlignment="1">
      <alignment horizontal="center" vertical="center"/>
    </xf>
    <xf numFmtId="0" fontId="8" fillId="0" borderId="3" xfId="0" applyFont="1" applyFill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4" fillId="0" borderId="0" xfId="0" applyFont="1" applyAlignment="1">
      <alignment horizontal="left" vertical="center"/>
    </xf>
    <xf numFmtId="0" fontId="8" fillId="0" borderId="3" xfId="1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8" fillId="0" borderId="3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</cellXfs>
  <cellStyles count="47">
    <cellStyle name="20% - 强调文字颜色 1" xfId="20" builtinId="30" customBuiltin="1"/>
    <cellStyle name="20% - 强调文字颜色 2" xfId="24" builtinId="34" customBuiltin="1"/>
    <cellStyle name="20% - 强调文字颜色 3" xfId="28" builtinId="38" customBuiltin="1"/>
    <cellStyle name="20% - 强调文字颜色 4" xfId="32" builtinId="42" customBuiltin="1"/>
    <cellStyle name="20% - 强调文字颜色 5" xfId="36" builtinId="46" customBuiltin="1"/>
    <cellStyle name="20% - 强调文字颜色 6" xfId="40" builtinId="50" customBuiltin="1"/>
    <cellStyle name="40% - 强调文字颜色 1" xfId="21" builtinId="31" customBuiltin="1"/>
    <cellStyle name="40% - 强调文字颜色 2" xfId="25" builtinId="35" customBuiltin="1"/>
    <cellStyle name="40% - 强调文字颜色 3" xfId="29" builtinId="39" customBuiltin="1"/>
    <cellStyle name="40% - 强调文字颜色 4" xfId="33" builtinId="43" customBuiltin="1"/>
    <cellStyle name="40% - 强调文字颜色 5" xfId="37" builtinId="47" customBuiltin="1"/>
    <cellStyle name="40% - 强调文字颜色 6" xfId="41" builtinId="51" customBuiltin="1"/>
    <cellStyle name="60% - 强调文字颜色 1" xfId="22" builtinId="32" customBuiltin="1"/>
    <cellStyle name="60% - 强调文字颜色 2" xfId="26" builtinId="36" customBuiltin="1"/>
    <cellStyle name="60% - 强调文字颜色 3" xfId="30" builtinId="40" customBuiltin="1"/>
    <cellStyle name="60% - 强调文字颜色 4" xfId="34" builtinId="44" customBuiltin="1"/>
    <cellStyle name="60% - 强调文字颜色 5" xfId="38" builtinId="48" customBuiltin="1"/>
    <cellStyle name="60% - 强调文字颜色 6" xfId="42" builtinId="52" customBuiltin="1"/>
    <cellStyle name="标题" xfId="3" builtinId="15" customBuiltin="1"/>
    <cellStyle name="标题 1" xfId="4" builtinId="16" customBuiltin="1"/>
    <cellStyle name="标题 2" xfId="5" builtinId="17" customBuiltin="1"/>
    <cellStyle name="标题 3" xfId="6" builtinId="18" customBuiltin="1"/>
    <cellStyle name="标题 4" xfId="7" builtinId="19" customBuiltin="1"/>
    <cellStyle name="差" xfId="9" builtinId="27" customBuiltin="1"/>
    <cellStyle name="常规" xfId="0" builtinId="0"/>
    <cellStyle name="常规 10" xfId="46"/>
    <cellStyle name="常规 11" xfId="45"/>
    <cellStyle name="常规 2" xfId="2"/>
    <cellStyle name="常规 3" xfId="43"/>
    <cellStyle name="常规 6" xfId="1"/>
    <cellStyle name="好" xfId="8" builtinId="26" customBuiltin="1"/>
    <cellStyle name="汇总" xfId="18" builtinId="25" customBuiltin="1"/>
    <cellStyle name="计算" xfId="13" builtinId="22" customBuiltin="1"/>
    <cellStyle name="检查单元格" xfId="15" builtinId="23" customBuiltin="1"/>
    <cellStyle name="解释性文本" xfId="17" builtinId="53" customBuiltin="1"/>
    <cellStyle name="警告文本" xfId="16" builtinId="11" customBuiltin="1"/>
    <cellStyle name="链接单元格" xfId="14" builtinId="24" customBuiltin="1"/>
    <cellStyle name="强调文字颜色 1" xfId="19" builtinId="29" customBuiltin="1"/>
    <cellStyle name="强调文字颜色 2" xfId="23" builtinId="33" customBuiltin="1"/>
    <cellStyle name="强调文字颜色 3" xfId="27" builtinId="37" customBuiltin="1"/>
    <cellStyle name="强调文字颜色 4" xfId="31" builtinId="41" customBuiltin="1"/>
    <cellStyle name="强调文字颜色 5" xfId="35" builtinId="45" customBuiltin="1"/>
    <cellStyle name="强调文字颜色 6" xfId="39" builtinId="49" customBuiltin="1"/>
    <cellStyle name="适中" xfId="10" builtinId="28" customBuiltin="1"/>
    <cellStyle name="输出" xfId="12" builtinId="21" customBuiltin="1"/>
    <cellStyle name="输入" xfId="11" builtinId="20" customBuiltin="1"/>
    <cellStyle name="注释 2" xfId="44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8"/>
  <sheetViews>
    <sheetView tabSelected="1" workbookViewId="0">
      <selection activeCell="H57" sqref="H57"/>
    </sheetView>
  </sheetViews>
  <sheetFormatPr defaultRowHeight="13.5" x14ac:dyDescent="0.15"/>
  <cols>
    <col min="3" max="3" width="9.875" bestFit="1" customWidth="1"/>
    <col min="4" max="4" width="10.625" customWidth="1"/>
    <col min="5" max="5" width="14.875" customWidth="1"/>
    <col min="6" max="6" width="8.5" bestFit="1" customWidth="1"/>
    <col min="8" max="8" width="11" bestFit="1" customWidth="1"/>
  </cols>
  <sheetData>
    <row r="1" spans="1:14" ht="22.5" customHeight="1" thickBot="1" x14ac:dyDescent="0.2">
      <c r="A1" s="18" t="s">
        <v>29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</row>
    <row r="2" spans="1:14" s="2" customFormat="1" ht="28.5" thickTop="1" thickBot="1" x14ac:dyDescent="0.2">
      <c r="A2" s="1" t="s">
        <v>25</v>
      </c>
      <c r="B2" s="1" t="s">
        <v>26</v>
      </c>
      <c r="C2" s="1" t="s">
        <v>58</v>
      </c>
      <c r="D2" s="1" t="s">
        <v>27</v>
      </c>
      <c r="E2" s="1" t="s">
        <v>28</v>
      </c>
      <c r="F2" s="1" t="s">
        <v>22</v>
      </c>
      <c r="G2" s="1" t="s">
        <v>23</v>
      </c>
      <c r="H2" s="1" t="s">
        <v>24</v>
      </c>
      <c r="I2" s="1" t="s">
        <v>30</v>
      </c>
      <c r="J2" s="1" t="s">
        <v>20</v>
      </c>
      <c r="K2" s="1" t="s">
        <v>21</v>
      </c>
      <c r="L2" s="1" t="s">
        <v>57</v>
      </c>
      <c r="M2" s="6"/>
    </row>
    <row r="3" spans="1:14" ht="15" x14ac:dyDescent="0.2">
      <c r="A3" s="23">
        <v>1</v>
      </c>
      <c r="B3" s="7" t="s">
        <v>0</v>
      </c>
      <c r="C3" s="10">
        <v>316961</v>
      </c>
      <c r="D3" s="10">
        <v>314895</v>
      </c>
      <c r="E3" s="10">
        <v>3797</v>
      </c>
      <c r="F3" s="11">
        <v>52</v>
      </c>
      <c r="G3" s="11">
        <v>13</v>
      </c>
      <c r="H3" s="11">
        <v>378</v>
      </c>
      <c r="I3" s="12">
        <f t="shared" ref="I3:I48" si="0">E3/D3</f>
        <v>1.2057987583162642E-2</v>
      </c>
      <c r="J3" s="10">
        <v>5.1614323121755898</v>
      </c>
      <c r="K3" s="12">
        <v>0.56592492475061795</v>
      </c>
      <c r="L3" s="11">
        <v>5.6671449067431851E-2</v>
      </c>
      <c r="M3" s="4"/>
    </row>
    <row r="4" spans="1:14" ht="15" x14ac:dyDescent="0.2">
      <c r="A4" s="21"/>
      <c r="B4" s="7" t="s">
        <v>1</v>
      </c>
      <c r="C4" s="10">
        <v>551851</v>
      </c>
      <c r="D4" s="10">
        <v>542137</v>
      </c>
      <c r="E4" s="10">
        <v>5802</v>
      </c>
      <c r="F4" s="11">
        <v>52</v>
      </c>
      <c r="G4" s="11">
        <v>13</v>
      </c>
      <c r="H4" s="11">
        <v>442</v>
      </c>
      <c r="I4" s="12">
        <f t="shared" si="0"/>
        <v>1.070209190665828E-2</v>
      </c>
      <c r="J4" s="10">
        <v>5.7887702042310201</v>
      </c>
      <c r="K4" s="12">
        <v>0.53698485933981899</v>
      </c>
      <c r="L4" s="11">
        <v>5.2392783839256777E-3</v>
      </c>
      <c r="M4" s="4"/>
    </row>
    <row r="5" spans="1:14" ht="15" x14ac:dyDescent="0.2">
      <c r="A5" s="21">
        <v>2</v>
      </c>
      <c r="B5" s="7" t="s">
        <v>2</v>
      </c>
      <c r="C5" s="10">
        <v>675405</v>
      </c>
      <c r="D5" s="10">
        <v>672641</v>
      </c>
      <c r="E5" s="10">
        <v>5871</v>
      </c>
      <c r="F5" s="11">
        <v>54</v>
      </c>
      <c r="G5" s="11">
        <v>13</v>
      </c>
      <c r="H5" s="11">
        <v>447</v>
      </c>
      <c r="I5" s="12">
        <f t="shared" si="0"/>
        <v>8.72828150529034E-3</v>
      </c>
      <c r="J5" s="10">
        <v>5.5034110665813296</v>
      </c>
      <c r="K5" s="12">
        <v>0.56040902722819141</v>
      </c>
      <c r="L5" s="11">
        <v>8.3092485549132941E-3</v>
      </c>
      <c r="M5" s="4"/>
    </row>
    <row r="6" spans="1:14" ht="15" x14ac:dyDescent="0.2">
      <c r="A6" s="21"/>
      <c r="B6" s="7" t="s">
        <v>3</v>
      </c>
      <c r="C6" s="10">
        <v>2459952</v>
      </c>
      <c r="D6" s="10">
        <v>2446171</v>
      </c>
      <c r="E6" s="10">
        <v>13960</v>
      </c>
      <c r="F6" s="11">
        <v>57</v>
      </c>
      <c r="G6" s="11">
        <v>13</v>
      </c>
      <c r="H6" s="11">
        <v>521</v>
      </c>
      <c r="I6" s="12">
        <f t="shared" si="0"/>
        <v>5.7068782190615452E-3</v>
      </c>
      <c r="J6" s="10">
        <v>5.7868965362186602</v>
      </c>
      <c r="K6" s="12">
        <v>0.5797158996193198</v>
      </c>
      <c r="L6" s="11">
        <v>1.8352284061440256E-2</v>
      </c>
      <c r="M6" s="4"/>
    </row>
    <row r="7" spans="1:14" ht="15" x14ac:dyDescent="0.2">
      <c r="A7" s="21">
        <v>3</v>
      </c>
      <c r="B7" s="7" t="s">
        <v>4</v>
      </c>
      <c r="C7" s="10">
        <v>693312</v>
      </c>
      <c r="D7" s="10">
        <v>690829</v>
      </c>
      <c r="E7" s="10">
        <v>5148</v>
      </c>
      <c r="F7" s="11">
        <v>52</v>
      </c>
      <c r="G7" s="11">
        <v>13</v>
      </c>
      <c r="H7" s="11">
        <v>426</v>
      </c>
      <c r="I7" s="12">
        <f t="shared" si="0"/>
        <v>7.4519164655797599E-3</v>
      </c>
      <c r="J7" s="10">
        <v>4.6080680823838902</v>
      </c>
      <c r="K7" s="12">
        <v>0.62626567739002292</v>
      </c>
      <c r="L7" s="11">
        <v>1.2098298676748583E-2</v>
      </c>
      <c r="M7" s="4"/>
    </row>
    <row r="8" spans="1:14" ht="15" x14ac:dyDescent="0.2">
      <c r="A8" s="21"/>
      <c r="B8" s="7" t="s">
        <v>5</v>
      </c>
      <c r="C8" s="10">
        <v>774737</v>
      </c>
      <c r="D8" s="10">
        <v>769098</v>
      </c>
      <c r="E8" s="10">
        <v>8771</v>
      </c>
      <c r="F8" s="11">
        <v>55</v>
      </c>
      <c r="G8" s="11">
        <v>13</v>
      </c>
      <c r="H8" s="11">
        <v>456</v>
      </c>
      <c r="I8" s="12">
        <f t="shared" si="0"/>
        <v>1.1404268376721823E-2</v>
      </c>
      <c r="J8" s="10">
        <v>6.8064608882790303</v>
      </c>
      <c r="K8" s="12">
        <v>0.4803643490096704</v>
      </c>
      <c r="L8" s="11">
        <v>5.7003939978204372E-3</v>
      </c>
      <c r="M8" s="4"/>
    </row>
    <row r="9" spans="1:14" ht="15" x14ac:dyDescent="0.2">
      <c r="A9" s="21">
        <v>4</v>
      </c>
      <c r="B9" s="8" t="s">
        <v>6</v>
      </c>
      <c r="C9" s="10">
        <v>857433</v>
      </c>
      <c r="D9" s="10">
        <v>849246</v>
      </c>
      <c r="E9" s="10">
        <v>8786</v>
      </c>
      <c r="F9" s="11">
        <v>55</v>
      </c>
      <c r="G9" s="11">
        <v>13</v>
      </c>
      <c r="H9" s="11">
        <v>481</v>
      </c>
      <c r="I9" s="12">
        <f t="shared" si="0"/>
        <v>1.0345647786389339E-2</v>
      </c>
      <c r="J9" s="10">
        <v>6.3932927005785896</v>
      </c>
      <c r="K9" s="12">
        <v>0.51199929792017462</v>
      </c>
      <c r="L9" s="11">
        <v>1.0810810810810811E-2</v>
      </c>
      <c r="M9" s="4"/>
    </row>
    <row r="10" spans="1:14" ht="15" x14ac:dyDescent="0.2">
      <c r="A10" s="21"/>
      <c r="B10" s="7" t="s">
        <v>7</v>
      </c>
      <c r="C10" s="10">
        <v>503364</v>
      </c>
      <c r="D10" s="10">
        <v>500120</v>
      </c>
      <c r="E10" s="10">
        <v>5282</v>
      </c>
      <c r="F10" s="11">
        <v>53</v>
      </c>
      <c r="G10" s="11">
        <v>13</v>
      </c>
      <c r="H10" s="11">
        <v>412</v>
      </c>
      <c r="I10" s="12">
        <f t="shared" si="0"/>
        <v>1.0561465248340398E-2</v>
      </c>
      <c r="J10" s="10">
        <v>5.8109171701390299</v>
      </c>
      <c r="K10" s="12">
        <v>0.53012218657851617</v>
      </c>
      <c r="L10" s="11">
        <v>1.4982876712328766E-2</v>
      </c>
      <c r="M10" s="4"/>
    </row>
    <row r="11" spans="1:14" ht="15" x14ac:dyDescent="0.2">
      <c r="A11" s="21">
        <v>5</v>
      </c>
      <c r="B11" s="7" t="s">
        <v>8</v>
      </c>
      <c r="C11" s="10">
        <v>1160354</v>
      </c>
      <c r="D11" s="10">
        <v>1149344</v>
      </c>
      <c r="E11" s="10">
        <v>12017</v>
      </c>
      <c r="F11" s="11">
        <v>55</v>
      </c>
      <c r="G11" s="11">
        <v>13</v>
      </c>
      <c r="H11" s="11">
        <v>500</v>
      </c>
      <c r="I11" s="12">
        <f t="shared" si="0"/>
        <v>1.0455529415040231E-2</v>
      </c>
      <c r="J11" s="10">
        <v>6.9769749588511303</v>
      </c>
      <c r="K11" s="12">
        <v>0.48520006634666679</v>
      </c>
      <c r="L11" s="11">
        <v>2.1643663739021331E-2</v>
      </c>
      <c r="M11" s="4"/>
    </row>
    <row r="12" spans="1:14" ht="15" x14ac:dyDescent="0.2">
      <c r="A12" s="21"/>
      <c r="B12" s="7" t="s">
        <v>9</v>
      </c>
      <c r="C12" s="10">
        <v>416925</v>
      </c>
      <c r="D12" s="10">
        <v>414008</v>
      </c>
      <c r="E12" s="10">
        <v>5444</v>
      </c>
      <c r="F12" s="11">
        <v>56</v>
      </c>
      <c r="G12" s="11">
        <v>13</v>
      </c>
      <c r="H12" s="11">
        <v>412</v>
      </c>
      <c r="I12" s="12">
        <f t="shared" si="0"/>
        <v>1.3149504357403722E-2</v>
      </c>
      <c r="J12" s="10">
        <v>5.5893290632955104</v>
      </c>
      <c r="K12" s="12">
        <v>0.54962725327325401</v>
      </c>
      <c r="L12" s="11">
        <v>4.906107257655219E-3</v>
      </c>
      <c r="M12" s="4"/>
    </row>
    <row r="13" spans="1:14" ht="15" x14ac:dyDescent="0.2">
      <c r="A13" s="21">
        <v>6</v>
      </c>
      <c r="B13" s="7" t="s">
        <v>10</v>
      </c>
      <c r="C13" s="10">
        <v>462269</v>
      </c>
      <c r="D13" s="10">
        <v>459248</v>
      </c>
      <c r="E13" s="10">
        <v>5773</v>
      </c>
      <c r="F13" s="11">
        <v>56</v>
      </c>
      <c r="G13" s="11">
        <v>13</v>
      </c>
      <c r="H13" s="11">
        <v>434</v>
      </c>
      <c r="I13" s="12">
        <f t="shared" si="0"/>
        <v>1.2570550116712539E-2</v>
      </c>
      <c r="J13" s="10">
        <v>6.27136278115767</v>
      </c>
      <c r="K13" s="12">
        <v>0.49809445177275957</v>
      </c>
      <c r="L13" s="11">
        <v>1.9111570247933883E-2</v>
      </c>
      <c r="M13" s="4"/>
    </row>
    <row r="14" spans="1:14" ht="15" x14ac:dyDescent="0.2">
      <c r="A14" s="21"/>
      <c r="B14" s="7" t="s">
        <v>11</v>
      </c>
      <c r="C14" s="10">
        <v>361040</v>
      </c>
      <c r="D14" s="10">
        <v>352441</v>
      </c>
      <c r="E14" s="10">
        <v>4648</v>
      </c>
      <c r="F14" s="11">
        <v>53</v>
      </c>
      <c r="G14" s="11">
        <v>13</v>
      </c>
      <c r="H14" s="11">
        <v>393</v>
      </c>
      <c r="I14" s="12">
        <f t="shared" si="0"/>
        <v>1.3188022959871298E-2</v>
      </c>
      <c r="J14" s="10">
        <v>6.09651736886142</v>
      </c>
      <c r="K14" s="12">
        <v>0.4995632884632677</v>
      </c>
      <c r="L14" s="11">
        <v>2.1682567215958369E-2</v>
      </c>
      <c r="M14" s="4"/>
    </row>
    <row r="15" spans="1:14" ht="15" x14ac:dyDescent="0.2">
      <c r="A15" s="21">
        <v>7</v>
      </c>
      <c r="B15" s="7" t="s">
        <v>12</v>
      </c>
      <c r="C15" s="10">
        <v>616546</v>
      </c>
      <c r="D15" s="10">
        <v>557681</v>
      </c>
      <c r="E15" s="10">
        <v>6820</v>
      </c>
      <c r="F15" s="11">
        <v>52</v>
      </c>
      <c r="G15" s="11">
        <v>13</v>
      </c>
      <c r="H15" s="11">
        <v>449</v>
      </c>
      <c r="I15" s="12">
        <f t="shared" si="0"/>
        <v>1.2229213475087012E-2</v>
      </c>
      <c r="J15" s="10">
        <v>6.0179947393844602</v>
      </c>
      <c r="K15" s="12">
        <v>0.52746509629533067</v>
      </c>
      <c r="L15" s="11">
        <v>9.242144177449169E-3</v>
      </c>
      <c r="M15" s="4"/>
    </row>
    <row r="16" spans="1:14" ht="15" x14ac:dyDescent="0.2">
      <c r="A16" s="21"/>
      <c r="B16" s="7" t="s">
        <v>13</v>
      </c>
      <c r="C16" s="10">
        <v>873580</v>
      </c>
      <c r="D16" s="10">
        <v>836344</v>
      </c>
      <c r="E16" s="10">
        <v>8779</v>
      </c>
      <c r="F16" s="11">
        <v>55</v>
      </c>
      <c r="G16" s="11">
        <v>13</v>
      </c>
      <c r="H16" s="11">
        <v>493</v>
      </c>
      <c r="I16" s="12">
        <f t="shared" si="0"/>
        <v>1.0496876883196388E-2</v>
      </c>
      <c r="J16" s="10">
        <v>6.6726423211811499</v>
      </c>
      <c r="K16" s="12">
        <v>0.49063180441449861</v>
      </c>
      <c r="L16" s="11">
        <v>4.145077720207254E-2</v>
      </c>
      <c r="M16" s="4"/>
    </row>
    <row r="17" spans="1:14" ht="15" x14ac:dyDescent="0.2">
      <c r="A17" s="21">
        <v>8</v>
      </c>
      <c r="B17" s="7" t="s">
        <v>14</v>
      </c>
      <c r="C17" s="10">
        <v>957100</v>
      </c>
      <c r="D17" s="10">
        <v>948909</v>
      </c>
      <c r="E17" s="10">
        <v>7275</v>
      </c>
      <c r="F17" s="11">
        <v>55</v>
      </c>
      <c r="G17" s="11">
        <v>13</v>
      </c>
      <c r="H17" s="11">
        <v>435</v>
      </c>
      <c r="I17" s="12">
        <f t="shared" si="0"/>
        <v>7.6666993357634924E-3</v>
      </c>
      <c r="J17" s="10">
        <v>5.4913945933503703</v>
      </c>
      <c r="K17" s="12">
        <v>0.57194563006012977</v>
      </c>
      <c r="L17" s="11">
        <v>6.2541880723698904E-3</v>
      </c>
      <c r="M17" s="4"/>
    </row>
    <row r="18" spans="1:14" ht="15" x14ac:dyDescent="0.2">
      <c r="A18" s="21"/>
      <c r="B18" s="7" t="s">
        <v>15</v>
      </c>
      <c r="C18" s="10">
        <v>163788</v>
      </c>
      <c r="D18" s="10">
        <v>162090</v>
      </c>
      <c r="E18" s="10">
        <v>3774</v>
      </c>
      <c r="F18" s="11">
        <v>53</v>
      </c>
      <c r="G18" s="11">
        <v>13</v>
      </c>
      <c r="H18" s="11">
        <v>394</v>
      </c>
      <c r="I18" s="12">
        <f t="shared" si="0"/>
        <v>2.3283361095687582E-2</v>
      </c>
      <c r="J18" s="10">
        <v>6.6413288769348897</v>
      </c>
      <c r="K18" s="12">
        <v>0.44105397468107044</v>
      </c>
      <c r="L18" s="11">
        <v>2.3693209574987786E-2</v>
      </c>
      <c r="M18" s="4"/>
    </row>
    <row r="19" spans="1:14" ht="15.75" x14ac:dyDescent="0.3">
      <c r="A19" s="21">
        <v>9</v>
      </c>
      <c r="B19" s="7" t="s">
        <v>16</v>
      </c>
      <c r="C19" s="10">
        <v>22561</v>
      </c>
      <c r="D19" s="10">
        <v>22006</v>
      </c>
      <c r="E19" s="12">
        <v>1040</v>
      </c>
      <c r="F19" s="11">
        <v>48</v>
      </c>
      <c r="G19" s="11">
        <v>13</v>
      </c>
      <c r="H19" s="11">
        <v>197</v>
      </c>
      <c r="I19" s="12">
        <f t="shared" si="0"/>
        <v>4.7259838225938378E-2</v>
      </c>
      <c r="J19" s="12">
        <v>2.1035110000000001</v>
      </c>
      <c r="K19" s="12">
        <v>0.7901183593296619</v>
      </c>
      <c r="L19" s="11">
        <v>9.597156398104266E-2</v>
      </c>
      <c r="M19" s="5"/>
    </row>
    <row r="20" spans="1:14" ht="15.75" x14ac:dyDescent="0.3">
      <c r="A20" s="21"/>
      <c r="B20" s="7" t="s">
        <v>17</v>
      </c>
      <c r="C20" s="10">
        <v>57455</v>
      </c>
      <c r="D20" s="10">
        <v>52204</v>
      </c>
      <c r="E20" s="12">
        <v>2222</v>
      </c>
      <c r="F20" s="11">
        <v>51</v>
      </c>
      <c r="G20" s="11">
        <v>13</v>
      </c>
      <c r="H20" s="11">
        <v>255</v>
      </c>
      <c r="I20" s="12">
        <f t="shared" si="0"/>
        <v>4.2563788215462417E-2</v>
      </c>
      <c r="J20" s="12">
        <v>6.019406</v>
      </c>
      <c r="K20" s="12">
        <v>0.45857175436330522</v>
      </c>
      <c r="L20" s="11">
        <v>1.4977692797960485E-2</v>
      </c>
      <c r="M20" s="5"/>
    </row>
    <row r="21" spans="1:14" ht="15.75" x14ac:dyDescent="0.3">
      <c r="A21" s="20">
        <v>10</v>
      </c>
      <c r="B21" s="9" t="s">
        <v>18</v>
      </c>
      <c r="C21" s="10">
        <v>4241</v>
      </c>
      <c r="D21" s="10">
        <v>4008</v>
      </c>
      <c r="E21" s="12">
        <v>825</v>
      </c>
      <c r="F21" s="11">
        <v>46</v>
      </c>
      <c r="G21" s="11">
        <v>13</v>
      </c>
      <c r="H21" s="11">
        <v>227</v>
      </c>
      <c r="I21" s="12">
        <f t="shared" si="0"/>
        <v>0.20583832335329341</v>
      </c>
      <c r="J21" s="12">
        <v>3.9473569999999998</v>
      </c>
      <c r="K21" s="12">
        <v>0.59256244687662529</v>
      </c>
      <c r="L21" s="11">
        <v>2.5303643724696357E-3</v>
      </c>
      <c r="M21" s="5"/>
    </row>
    <row r="22" spans="1:14" ht="15.75" x14ac:dyDescent="0.3">
      <c r="A22" s="20"/>
      <c r="B22" s="9" t="s">
        <v>19</v>
      </c>
      <c r="C22" s="10">
        <v>236933</v>
      </c>
      <c r="D22" s="10">
        <v>230929</v>
      </c>
      <c r="E22" s="12">
        <v>5313</v>
      </c>
      <c r="F22" s="11">
        <v>56</v>
      </c>
      <c r="G22" s="11">
        <v>13</v>
      </c>
      <c r="H22" s="11">
        <v>369</v>
      </c>
      <c r="I22" s="12">
        <f t="shared" si="0"/>
        <v>2.300707143754141E-2</v>
      </c>
      <c r="J22" s="12">
        <v>5.8018270000000003</v>
      </c>
      <c r="K22" s="12">
        <v>0.53117727698441819</v>
      </c>
      <c r="L22" s="11">
        <v>5.4555373704309879E-3</v>
      </c>
      <c r="M22" s="5"/>
    </row>
    <row r="23" spans="1:14" ht="15.75" x14ac:dyDescent="0.3">
      <c r="A23" s="21">
        <v>11</v>
      </c>
      <c r="B23" s="7" t="s">
        <v>31</v>
      </c>
      <c r="C23" s="10">
        <v>22423</v>
      </c>
      <c r="D23" s="10">
        <v>21523</v>
      </c>
      <c r="E23" s="12">
        <v>1936</v>
      </c>
      <c r="F23" s="11">
        <v>54</v>
      </c>
      <c r="G23" s="11">
        <v>13</v>
      </c>
      <c r="H23" s="11">
        <v>366</v>
      </c>
      <c r="I23" s="12">
        <f t="shared" si="0"/>
        <v>8.9950285740835384E-2</v>
      </c>
      <c r="J23" s="12">
        <v>5.0139969999999998</v>
      </c>
      <c r="K23" s="12">
        <v>0.540794962713397</v>
      </c>
      <c r="L23" s="11">
        <v>1.5877829910977111E-3</v>
      </c>
      <c r="M23" s="5"/>
    </row>
    <row r="24" spans="1:14" ht="15.75" x14ac:dyDescent="0.3">
      <c r="A24" s="21"/>
      <c r="B24" s="7" t="s">
        <v>32</v>
      </c>
      <c r="C24" s="10">
        <v>68408</v>
      </c>
      <c r="D24" s="10">
        <v>65076</v>
      </c>
      <c r="E24" s="12">
        <v>3459</v>
      </c>
      <c r="F24" s="11">
        <v>55</v>
      </c>
      <c r="G24" s="11">
        <v>13</v>
      </c>
      <c r="H24" s="11">
        <v>399</v>
      </c>
      <c r="I24" s="12">
        <f t="shared" si="0"/>
        <v>5.3153236216116541E-2</v>
      </c>
      <c r="J24" s="12">
        <v>6.1991820000000004</v>
      </c>
      <c r="K24" s="12">
        <v>0.47268556090876035</v>
      </c>
      <c r="L24" s="11">
        <v>1.6965016965016966E-3</v>
      </c>
      <c r="M24" s="5"/>
    </row>
    <row r="25" spans="1:14" ht="15.75" x14ac:dyDescent="0.3">
      <c r="A25" s="21">
        <v>12</v>
      </c>
      <c r="B25" s="7" t="s">
        <v>33</v>
      </c>
      <c r="C25" s="10">
        <v>233014</v>
      </c>
      <c r="D25" s="10">
        <v>228183</v>
      </c>
      <c r="E25" s="12">
        <v>3078</v>
      </c>
      <c r="F25" s="11">
        <v>59</v>
      </c>
      <c r="G25" s="11">
        <v>13</v>
      </c>
      <c r="H25" s="11">
        <v>270</v>
      </c>
      <c r="I25" s="12">
        <f t="shared" si="0"/>
        <v>1.3489173163644969E-2</v>
      </c>
      <c r="J25" s="12">
        <v>3.0212029999999999</v>
      </c>
      <c r="K25" s="12">
        <v>0.73927675123699466</v>
      </c>
      <c r="L25" s="11">
        <v>1.7650462962962962E-2</v>
      </c>
      <c r="M25" s="5"/>
    </row>
    <row r="26" spans="1:14" ht="15.75" x14ac:dyDescent="0.3">
      <c r="A26" s="21"/>
      <c r="B26" s="7" t="s">
        <v>34</v>
      </c>
      <c r="C26" s="10">
        <v>113305</v>
      </c>
      <c r="D26" s="10">
        <v>99170</v>
      </c>
      <c r="E26" s="12">
        <v>3218</v>
      </c>
      <c r="F26" s="11">
        <v>56</v>
      </c>
      <c r="G26" s="11">
        <v>13</v>
      </c>
      <c r="H26" s="11">
        <v>334</v>
      </c>
      <c r="I26" s="12">
        <f t="shared" si="0"/>
        <v>3.244932943430473E-2</v>
      </c>
      <c r="J26" s="12">
        <v>6.0069489999999996</v>
      </c>
      <c r="K26" s="12">
        <v>0.48446828932357955</v>
      </c>
      <c r="L26" s="11">
        <v>1.2244117084369619E-2</v>
      </c>
      <c r="M26" s="5"/>
      <c r="N26" s="3"/>
    </row>
    <row r="27" spans="1:14" ht="15.75" x14ac:dyDescent="0.3">
      <c r="A27" s="20">
        <v>13</v>
      </c>
      <c r="B27" s="7" t="s">
        <v>35</v>
      </c>
      <c r="C27" s="10">
        <v>84115</v>
      </c>
      <c r="D27" s="10">
        <v>82150</v>
      </c>
      <c r="E27" s="12">
        <v>1623</v>
      </c>
      <c r="F27" s="11">
        <v>45</v>
      </c>
      <c r="G27" s="11">
        <v>13</v>
      </c>
      <c r="H27" s="11">
        <v>227</v>
      </c>
      <c r="I27" s="12">
        <f t="shared" si="0"/>
        <v>1.9756542909312235E-2</v>
      </c>
      <c r="J27" s="12">
        <v>3.032937</v>
      </c>
      <c r="K27" s="12">
        <v>0.71560298259484001</v>
      </c>
      <c r="L27" s="11">
        <v>1.4413837283792441E-2</v>
      </c>
      <c r="M27" s="5"/>
      <c r="N27" s="3"/>
    </row>
    <row r="28" spans="1:14" ht="15.75" x14ac:dyDescent="0.3">
      <c r="A28" s="20"/>
      <c r="B28" s="7" t="s">
        <v>36</v>
      </c>
      <c r="C28" s="10">
        <v>32016</v>
      </c>
      <c r="D28" s="10">
        <v>30419</v>
      </c>
      <c r="E28" s="12">
        <v>2316</v>
      </c>
      <c r="F28" s="11">
        <v>53</v>
      </c>
      <c r="G28" s="11">
        <v>13</v>
      </c>
      <c r="H28" s="11">
        <v>334</v>
      </c>
      <c r="I28" s="12">
        <f t="shared" si="0"/>
        <v>7.613662513560604E-2</v>
      </c>
      <c r="J28" s="12">
        <v>5.1834540000000002</v>
      </c>
      <c r="K28" s="12">
        <v>0.53625664829142861</v>
      </c>
      <c r="L28" s="11">
        <v>1.0609740508756231E-2</v>
      </c>
      <c r="M28" s="5"/>
      <c r="N28" s="3"/>
    </row>
    <row r="29" spans="1:14" ht="15.75" x14ac:dyDescent="0.3">
      <c r="A29" s="21">
        <v>14</v>
      </c>
      <c r="B29" s="7" t="s">
        <v>37</v>
      </c>
      <c r="C29" s="10">
        <v>40924</v>
      </c>
      <c r="D29" s="10">
        <v>39422</v>
      </c>
      <c r="E29" s="12">
        <v>3313</v>
      </c>
      <c r="F29" s="11">
        <v>54</v>
      </c>
      <c r="G29" s="11">
        <v>13</v>
      </c>
      <c r="H29" s="11">
        <v>393</v>
      </c>
      <c r="I29" s="12">
        <f t="shared" si="0"/>
        <v>8.4039368880320639E-2</v>
      </c>
      <c r="J29" s="12">
        <v>7.4469719999999997</v>
      </c>
      <c r="K29" s="12">
        <v>0.36317587126216222</v>
      </c>
      <c r="L29" s="11">
        <v>3.9124359571495113E-2</v>
      </c>
      <c r="M29" s="5"/>
      <c r="N29" s="3"/>
    </row>
    <row r="30" spans="1:14" ht="15.75" x14ac:dyDescent="0.3">
      <c r="A30" s="21"/>
      <c r="B30" s="7" t="s">
        <v>38</v>
      </c>
      <c r="C30" s="10">
        <v>52796</v>
      </c>
      <c r="D30" s="10">
        <v>51278</v>
      </c>
      <c r="E30" s="12">
        <v>2028</v>
      </c>
      <c r="F30" s="11">
        <v>53</v>
      </c>
      <c r="G30" s="11">
        <v>13</v>
      </c>
      <c r="H30" s="11">
        <v>269</v>
      </c>
      <c r="I30" s="12">
        <f t="shared" si="0"/>
        <v>3.9549124380826084E-2</v>
      </c>
      <c r="J30" s="12">
        <v>4.3225889999999998</v>
      </c>
      <c r="K30" s="12">
        <v>0.60653093092115862</v>
      </c>
      <c r="L30" s="11">
        <v>2.3595139943588632E-3</v>
      </c>
      <c r="M30" s="5"/>
      <c r="N30" s="3"/>
    </row>
    <row r="31" spans="1:14" ht="15.75" x14ac:dyDescent="0.3">
      <c r="A31" s="21">
        <v>15</v>
      </c>
      <c r="B31" s="7" t="s">
        <v>39</v>
      </c>
      <c r="C31" s="10">
        <v>1856</v>
      </c>
      <c r="D31" s="10">
        <v>1637</v>
      </c>
      <c r="E31" s="12">
        <v>844</v>
      </c>
      <c r="F31" s="11">
        <v>47</v>
      </c>
      <c r="G31" s="11">
        <v>13</v>
      </c>
      <c r="H31" s="11">
        <v>230</v>
      </c>
      <c r="I31" s="12">
        <f t="shared" si="0"/>
        <v>0.5155772755039707</v>
      </c>
      <c r="J31" s="12">
        <v>7.2069809999999999</v>
      </c>
      <c r="K31" s="12">
        <v>0.25862488797849004</v>
      </c>
      <c r="L31" s="11">
        <v>4.8732943469785572E-3</v>
      </c>
      <c r="M31" s="5"/>
      <c r="N31" s="3"/>
    </row>
    <row r="32" spans="1:14" ht="15.75" x14ac:dyDescent="0.3">
      <c r="A32" s="21"/>
      <c r="B32" s="7" t="s">
        <v>40</v>
      </c>
      <c r="C32" s="10">
        <v>125632</v>
      </c>
      <c r="D32" s="10">
        <v>121538</v>
      </c>
      <c r="E32" s="12">
        <v>3138</v>
      </c>
      <c r="F32" s="11">
        <v>57</v>
      </c>
      <c r="G32" s="11">
        <v>13</v>
      </c>
      <c r="H32" s="11">
        <v>318</v>
      </c>
      <c r="I32" s="12">
        <f t="shared" si="0"/>
        <v>2.5819085388931858E-2</v>
      </c>
      <c r="J32" s="12">
        <v>4.6818489999999997</v>
      </c>
      <c r="K32" s="12">
        <v>0.59693540976035697</v>
      </c>
      <c r="L32" s="11">
        <v>2.2063393412057177E-2</v>
      </c>
      <c r="M32" s="5"/>
      <c r="N32" s="3"/>
    </row>
    <row r="33" spans="1:14" ht="15.75" x14ac:dyDescent="0.3">
      <c r="A33" s="20">
        <v>16</v>
      </c>
      <c r="B33" s="7" t="s">
        <v>41</v>
      </c>
      <c r="C33" s="10">
        <v>472944</v>
      </c>
      <c r="D33" s="10">
        <v>452114</v>
      </c>
      <c r="E33" s="12">
        <v>4477</v>
      </c>
      <c r="F33" s="11">
        <v>60</v>
      </c>
      <c r="G33" s="11">
        <v>13</v>
      </c>
      <c r="H33" s="11">
        <v>372</v>
      </c>
      <c r="I33" s="12">
        <f t="shared" si="0"/>
        <v>9.9023697563004019E-3</v>
      </c>
      <c r="J33" s="12">
        <v>2.8003559999999998</v>
      </c>
      <c r="K33" s="12">
        <v>0.76910596155367605</v>
      </c>
      <c r="L33" s="11">
        <v>2.8071234530636886E-2</v>
      </c>
      <c r="M33" s="5"/>
      <c r="N33" s="3"/>
    </row>
    <row r="34" spans="1:14" ht="15.75" x14ac:dyDescent="0.3">
      <c r="A34" s="20"/>
      <c r="B34" s="7" t="s">
        <v>42</v>
      </c>
      <c r="C34" s="10">
        <v>149677</v>
      </c>
      <c r="D34" s="10">
        <v>120827</v>
      </c>
      <c r="E34" s="12">
        <v>4094</v>
      </c>
      <c r="F34" s="11">
        <v>58</v>
      </c>
      <c r="G34" s="11">
        <v>13</v>
      </c>
      <c r="H34" s="11">
        <v>389</v>
      </c>
      <c r="I34" s="12">
        <f t="shared" si="0"/>
        <v>3.3883155255034055E-2</v>
      </c>
      <c r="J34" s="12">
        <v>5.7214749999999999</v>
      </c>
      <c r="K34" s="12">
        <v>0.52318241901208085</v>
      </c>
      <c r="L34" s="11">
        <v>1.282051282051282E-2</v>
      </c>
      <c r="M34" s="5"/>
      <c r="N34" s="3"/>
    </row>
    <row r="35" spans="1:14" ht="15.75" x14ac:dyDescent="0.3">
      <c r="A35" s="21">
        <v>17</v>
      </c>
      <c r="B35" s="7" t="s">
        <v>43</v>
      </c>
      <c r="C35" s="10">
        <v>242834</v>
      </c>
      <c r="D35" s="10">
        <v>238597</v>
      </c>
      <c r="E35" s="12">
        <v>2961</v>
      </c>
      <c r="F35" s="11">
        <v>55</v>
      </c>
      <c r="G35" s="11">
        <v>13</v>
      </c>
      <c r="H35" s="11">
        <v>252</v>
      </c>
      <c r="I35" s="12">
        <f t="shared" si="0"/>
        <v>1.2410047066811402E-2</v>
      </c>
      <c r="J35" s="12">
        <v>2.9085890000000001</v>
      </c>
      <c r="K35" s="12">
        <v>0.74777817397118129</v>
      </c>
      <c r="L35" s="11">
        <v>1.226223809983586E-2</v>
      </c>
      <c r="M35" s="5"/>
      <c r="N35" s="3"/>
    </row>
    <row r="36" spans="1:14" ht="15.75" x14ac:dyDescent="0.3">
      <c r="A36" s="21"/>
      <c r="B36" s="7" t="s">
        <v>44</v>
      </c>
      <c r="C36" s="10">
        <v>123676</v>
      </c>
      <c r="D36" s="10">
        <v>120206</v>
      </c>
      <c r="E36" s="12">
        <v>3366</v>
      </c>
      <c r="F36" s="11">
        <v>55</v>
      </c>
      <c r="G36" s="11">
        <v>13</v>
      </c>
      <c r="H36" s="11">
        <v>347</v>
      </c>
      <c r="I36" s="12">
        <f t="shared" si="0"/>
        <v>2.8001930020132106E-2</v>
      </c>
      <c r="J36" s="12">
        <v>5.509239</v>
      </c>
      <c r="K36" s="12">
        <v>0.52980081171493454</v>
      </c>
      <c r="L36" s="11">
        <v>6.0888074847779815E-3</v>
      </c>
      <c r="M36" s="5"/>
      <c r="N36" s="3"/>
    </row>
    <row r="37" spans="1:14" ht="15.75" x14ac:dyDescent="0.3">
      <c r="A37" s="21">
        <v>18</v>
      </c>
      <c r="B37" s="7" t="s">
        <v>45</v>
      </c>
      <c r="C37" s="10">
        <v>686564</v>
      </c>
      <c r="D37" s="10">
        <v>674772</v>
      </c>
      <c r="E37" s="12">
        <v>3952</v>
      </c>
      <c r="F37" s="11">
        <v>57</v>
      </c>
      <c r="G37" s="11">
        <v>13</v>
      </c>
      <c r="H37" s="11">
        <v>291</v>
      </c>
      <c r="I37" s="12">
        <f t="shared" si="0"/>
        <v>5.8567931093762042E-3</v>
      </c>
      <c r="J37" s="12">
        <v>2.6459320000000002</v>
      </c>
      <c r="K37" s="12">
        <v>0.77855283916904872</v>
      </c>
      <c r="L37" s="11">
        <v>1.3343217197924388E-2</v>
      </c>
      <c r="M37" s="5"/>
      <c r="N37" s="3"/>
    </row>
    <row r="38" spans="1:14" ht="15.75" x14ac:dyDescent="0.3">
      <c r="A38" s="21"/>
      <c r="B38" s="7" t="s">
        <v>46</v>
      </c>
      <c r="C38" s="10">
        <v>69733</v>
      </c>
      <c r="D38" s="10">
        <v>68380</v>
      </c>
      <c r="E38" s="12">
        <v>1833</v>
      </c>
      <c r="F38" s="11">
        <v>53</v>
      </c>
      <c r="G38" s="11">
        <v>13</v>
      </c>
      <c r="H38" s="11">
        <v>271</v>
      </c>
      <c r="I38" s="12">
        <f t="shared" si="0"/>
        <v>2.6806083650190115E-2</v>
      </c>
      <c r="J38" s="12">
        <v>2.4019029999999999</v>
      </c>
      <c r="K38" s="12">
        <v>0.77842204994728159</v>
      </c>
      <c r="L38" s="11">
        <v>1.6168544830965213E-2</v>
      </c>
      <c r="M38" s="5"/>
      <c r="N38" s="3"/>
    </row>
    <row r="39" spans="1:14" ht="15.75" x14ac:dyDescent="0.3">
      <c r="A39" s="20">
        <v>19</v>
      </c>
      <c r="B39" s="7" t="s">
        <v>47</v>
      </c>
      <c r="C39" s="10">
        <v>4767</v>
      </c>
      <c r="D39" s="10">
        <v>4293</v>
      </c>
      <c r="E39" s="12">
        <v>1394</v>
      </c>
      <c r="F39" s="11">
        <v>51</v>
      </c>
      <c r="G39" s="11">
        <v>13</v>
      </c>
      <c r="H39" s="11">
        <v>236</v>
      </c>
      <c r="I39" s="12">
        <f t="shared" si="0"/>
        <v>0.32471465175867692</v>
      </c>
      <c r="J39" s="12">
        <v>7.7245840000000001</v>
      </c>
      <c r="K39" s="12">
        <v>0.26045255904490205</v>
      </c>
      <c r="L39" s="11">
        <v>2.7878787878787878E-2</v>
      </c>
      <c r="M39" s="5"/>
      <c r="N39" s="3"/>
    </row>
    <row r="40" spans="1:14" ht="15.75" x14ac:dyDescent="0.3">
      <c r="A40" s="20"/>
      <c r="B40" s="7" t="s">
        <v>48</v>
      </c>
      <c r="C40" s="10">
        <v>1525736</v>
      </c>
      <c r="D40" s="10">
        <v>1482824</v>
      </c>
      <c r="E40" s="12">
        <v>37028</v>
      </c>
      <c r="F40" s="11">
        <v>60</v>
      </c>
      <c r="G40" s="11">
        <v>13</v>
      </c>
      <c r="H40" s="11">
        <v>553</v>
      </c>
      <c r="I40" s="12">
        <f t="shared" si="0"/>
        <v>2.4971271034188818E-2</v>
      </c>
      <c r="J40" s="12">
        <v>9.2033959999999997</v>
      </c>
      <c r="K40" s="12">
        <v>0.39356902476304489</v>
      </c>
      <c r="L40" s="11">
        <v>1.4116318464144552E-2</v>
      </c>
      <c r="M40" s="5"/>
      <c r="N40" s="3"/>
    </row>
    <row r="41" spans="1:14" ht="15.75" x14ac:dyDescent="0.3">
      <c r="A41" s="21">
        <v>20</v>
      </c>
      <c r="B41" s="7" t="s">
        <v>49</v>
      </c>
      <c r="C41" s="10">
        <v>78976</v>
      </c>
      <c r="D41" s="10">
        <v>75194</v>
      </c>
      <c r="E41" s="12">
        <v>3188</v>
      </c>
      <c r="F41" s="11">
        <v>51</v>
      </c>
      <c r="G41" s="11">
        <v>13</v>
      </c>
      <c r="H41" s="11">
        <v>331</v>
      </c>
      <c r="I41" s="12">
        <f t="shared" si="0"/>
        <v>4.2396999760619197E-2</v>
      </c>
      <c r="J41" s="12">
        <v>6.0820959999999999</v>
      </c>
      <c r="K41" s="12">
        <v>0.47741294062643247</v>
      </c>
      <c r="L41" s="11">
        <v>7.4918058373653817E-3</v>
      </c>
      <c r="M41" s="5"/>
      <c r="N41" s="3"/>
    </row>
    <row r="42" spans="1:14" ht="15.75" x14ac:dyDescent="0.3">
      <c r="A42" s="21"/>
      <c r="B42" s="7" t="s">
        <v>50</v>
      </c>
      <c r="C42" s="10">
        <v>2225377</v>
      </c>
      <c r="D42" s="10">
        <v>2126659</v>
      </c>
      <c r="E42" s="12">
        <v>41377</v>
      </c>
      <c r="F42" s="11">
        <v>62</v>
      </c>
      <c r="G42" s="11">
        <v>13</v>
      </c>
      <c r="H42" s="11">
        <v>573</v>
      </c>
      <c r="I42" s="12">
        <f t="shared" si="0"/>
        <v>1.9456339732886185E-2</v>
      </c>
      <c r="J42" s="12">
        <v>8.5258280000000006</v>
      </c>
      <c r="K42" s="12">
        <v>0.44408404982242133</v>
      </c>
      <c r="L42" s="11">
        <v>4.0380732621863286E-2</v>
      </c>
      <c r="M42" s="5"/>
      <c r="N42" s="3"/>
    </row>
    <row r="43" spans="1:14" ht="15.75" x14ac:dyDescent="0.3">
      <c r="A43" s="21">
        <v>21</v>
      </c>
      <c r="B43" s="7" t="s">
        <v>51</v>
      </c>
      <c r="C43" s="10">
        <v>3221734</v>
      </c>
      <c r="D43" s="10">
        <v>3039670</v>
      </c>
      <c r="E43" s="12">
        <v>56053</v>
      </c>
      <c r="F43" s="11">
        <v>63</v>
      </c>
      <c r="G43" s="11">
        <v>13</v>
      </c>
      <c r="H43" s="11">
        <v>652</v>
      </c>
      <c r="I43" s="12">
        <f t="shared" si="0"/>
        <v>1.8440488605671011E-2</v>
      </c>
      <c r="J43" s="12">
        <v>7.5616009999999996</v>
      </c>
      <c r="K43" s="12">
        <v>0.52064413467742698</v>
      </c>
      <c r="L43" s="11">
        <v>1.0481283422459893E-2</v>
      </c>
      <c r="M43" s="5"/>
      <c r="N43" s="3"/>
    </row>
    <row r="44" spans="1:14" ht="15.75" x14ac:dyDescent="0.3">
      <c r="A44" s="21"/>
      <c r="B44" s="7" t="s">
        <v>52</v>
      </c>
      <c r="C44" s="10">
        <v>3024961</v>
      </c>
      <c r="D44" s="10">
        <v>2776517</v>
      </c>
      <c r="E44" s="12">
        <v>51282</v>
      </c>
      <c r="F44" s="11">
        <v>63</v>
      </c>
      <c r="G44" s="11">
        <v>13</v>
      </c>
      <c r="H44" s="11">
        <v>606</v>
      </c>
      <c r="I44" s="12">
        <f t="shared" si="0"/>
        <v>1.8469903119627935E-2</v>
      </c>
      <c r="J44" s="12">
        <v>7.7737550000000004</v>
      </c>
      <c r="K44" s="12">
        <v>0.50315268656401524</v>
      </c>
      <c r="L44" s="11">
        <v>1.1724225818784248E-2</v>
      </c>
      <c r="M44" s="5"/>
      <c r="N44" s="3"/>
    </row>
    <row r="45" spans="1:14" ht="15.75" x14ac:dyDescent="0.3">
      <c r="A45" s="20">
        <v>22</v>
      </c>
      <c r="B45" s="7" t="s">
        <v>53</v>
      </c>
      <c r="C45" s="10">
        <v>725480</v>
      </c>
      <c r="D45" s="10">
        <v>685215</v>
      </c>
      <c r="E45" s="12">
        <v>10357</v>
      </c>
      <c r="F45" s="11">
        <v>62</v>
      </c>
      <c r="G45" s="11">
        <v>13</v>
      </c>
      <c r="H45" s="11">
        <v>384</v>
      </c>
      <c r="I45" s="12">
        <f t="shared" si="0"/>
        <v>1.5114963916434987E-2</v>
      </c>
      <c r="J45" s="12">
        <v>6.3270460000000002</v>
      </c>
      <c r="K45" s="12">
        <v>0.52564890583881052</v>
      </c>
      <c r="L45" s="11">
        <v>5.7413036136440389E-3</v>
      </c>
      <c r="M45" s="5"/>
      <c r="N45" s="3"/>
    </row>
    <row r="46" spans="1:14" ht="15.75" x14ac:dyDescent="0.3">
      <c r="A46" s="20"/>
      <c r="B46" s="7" t="s">
        <v>54</v>
      </c>
      <c r="C46" s="10">
        <v>2237473</v>
      </c>
      <c r="D46" s="10">
        <v>2075703</v>
      </c>
      <c r="E46" s="12">
        <v>20201</v>
      </c>
      <c r="F46" s="11">
        <v>60</v>
      </c>
      <c r="G46" s="11">
        <v>13</v>
      </c>
      <c r="H46" s="11">
        <v>510</v>
      </c>
      <c r="I46" s="12">
        <f t="shared" si="0"/>
        <v>9.7321244898716242E-3</v>
      </c>
      <c r="J46" s="12">
        <v>6.5442790000000004</v>
      </c>
      <c r="K46" s="12">
        <v>0.5424265588370305</v>
      </c>
      <c r="L46" s="11">
        <v>1.871657754010695E-2</v>
      </c>
      <c r="M46" s="5"/>
      <c r="N46" s="3"/>
    </row>
    <row r="47" spans="1:14" ht="15.75" x14ac:dyDescent="0.3">
      <c r="A47" s="20">
        <v>23</v>
      </c>
      <c r="B47" s="9" t="s">
        <v>55</v>
      </c>
      <c r="C47" s="10">
        <v>22735</v>
      </c>
      <c r="D47" s="10">
        <v>19505</v>
      </c>
      <c r="E47" s="13">
        <v>2147</v>
      </c>
      <c r="F47" s="14">
        <v>53</v>
      </c>
      <c r="G47" s="14">
        <v>13</v>
      </c>
      <c r="H47" s="14">
        <v>306</v>
      </c>
      <c r="I47" s="13">
        <f t="shared" si="0"/>
        <v>0.11007433991284286</v>
      </c>
      <c r="J47" s="13">
        <v>6.5820049999999997</v>
      </c>
      <c r="K47" s="13">
        <v>0.40531788211864828</v>
      </c>
      <c r="L47" s="14">
        <v>1.826923076923077E-2</v>
      </c>
      <c r="M47" s="5"/>
      <c r="N47" s="3"/>
    </row>
    <row r="48" spans="1:14" ht="16.5" thickBot="1" x14ac:dyDescent="0.35">
      <c r="A48" s="22"/>
      <c r="B48" s="15" t="s">
        <v>56</v>
      </c>
      <c r="C48" s="19">
        <v>2519741</v>
      </c>
      <c r="D48" s="19">
        <v>2428319</v>
      </c>
      <c r="E48" s="16">
        <v>73744</v>
      </c>
      <c r="F48" s="17">
        <v>63</v>
      </c>
      <c r="G48" s="17">
        <v>13</v>
      </c>
      <c r="H48" s="17">
        <v>647</v>
      </c>
      <c r="I48" s="16">
        <f t="shared" si="0"/>
        <v>3.0368332990846753E-2</v>
      </c>
      <c r="J48" s="16">
        <v>10.80227</v>
      </c>
      <c r="K48" s="16">
        <v>0.33196592622586418</v>
      </c>
      <c r="L48" s="17">
        <v>3.0153015301530153E-2</v>
      </c>
      <c r="M48" s="5"/>
      <c r="N48" s="3"/>
    </row>
  </sheetData>
  <mergeCells count="23">
    <mergeCell ref="A15:A16"/>
    <mergeCell ref="A17:A18"/>
    <mergeCell ref="A19:A20"/>
    <mergeCell ref="A21:A22"/>
    <mergeCell ref="A3:A4"/>
    <mergeCell ref="A5:A6"/>
    <mergeCell ref="A7:A8"/>
    <mergeCell ref="A9:A10"/>
    <mergeCell ref="A11:A12"/>
    <mergeCell ref="A13:A14"/>
    <mergeCell ref="A47:A48"/>
    <mergeCell ref="A45:A46"/>
    <mergeCell ref="A43:A44"/>
    <mergeCell ref="A41:A42"/>
    <mergeCell ref="A39:A40"/>
    <mergeCell ref="A27:A28"/>
    <mergeCell ref="A25:A26"/>
    <mergeCell ref="A23:A24"/>
    <mergeCell ref="A37:A38"/>
    <mergeCell ref="A35:A36"/>
    <mergeCell ref="A33:A34"/>
    <mergeCell ref="A31:A32"/>
    <mergeCell ref="A29:A30"/>
  </mergeCells>
  <phoneticPr fontId="5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2</vt:i4>
      </vt:variant>
    </vt:vector>
  </HeadingPairs>
  <TitlesOfParts>
    <vt:vector size="3" baseType="lpstr">
      <vt:lpstr>Table S1</vt:lpstr>
      <vt:lpstr>'Table S1'!_Hlk474240436</vt:lpstr>
      <vt:lpstr>'Table S1'!OLE_LINK97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2-02T02:49:36Z</dcterms:modified>
</cp:coreProperties>
</file>